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/>
  <bookViews>
    <workbookView xWindow="0" yWindow="0" windowWidth="14400" windowHeight="5385"/>
  </bookViews>
  <sheets>
    <sheet name="BPH-depth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6" i="1" l="1"/>
</calcChain>
</file>

<file path=xl/sharedStrings.xml><?xml version="1.0" encoding="utf-8"?>
<sst xmlns="http://schemas.openxmlformats.org/spreadsheetml/2006/main" count="99" uniqueCount="93">
  <si>
    <t>INDV</t>
  </si>
  <si>
    <t>N_SITES</t>
  </si>
  <si>
    <t>MEAN_DEPTH</t>
  </si>
  <si>
    <t>CD-1</t>
  </si>
  <si>
    <t>CD-13</t>
  </si>
  <si>
    <t>CD-21</t>
  </si>
  <si>
    <t>CD-23</t>
  </si>
  <si>
    <t>CD-5</t>
  </si>
  <si>
    <t>CD-7</t>
  </si>
  <si>
    <t>FLB-1</t>
  </si>
  <si>
    <t>FLB-14</t>
  </si>
  <si>
    <t>FLB-2</t>
  </si>
  <si>
    <t>FLB-4</t>
  </si>
  <si>
    <t>FLB-48</t>
  </si>
  <si>
    <t>FLB-5</t>
  </si>
  <si>
    <t>HN-11</t>
  </si>
  <si>
    <t>HN-12</t>
  </si>
  <si>
    <t>HN-14</t>
  </si>
  <si>
    <t>HN-19</t>
  </si>
  <si>
    <t>HN-24</t>
  </si>
  <si>
    <t>HN-6</t>
  </si>
  <si>
    <t>HZM-21</t>
  </si>
  <si>
    <t>HZM-4</t>
  </si>
  <si>
    <t>HZM-40</t>
  </si>
  <si>
    <t>HZM-48</t>
  </si>
  <si>
    <t>HZM-57</t>
  </si>
  <si>
    <t>HZM-60</t>
  </si>
  <si>
    <t>HZM-61</t>
  </si>
  <si>
    <t>HZM-63</t>
  </si>
  <si>
    <t>HZM-66</t>
  </si>
  <si>
    <t>LZ-30</t>
  </si>
  <si>
    <t>LZ-31</t>
  </si>
  <si>
    <t>LZ-32</t>
  </si>
  <si>
    <t>LZ-36</t>
  </si>
  <si>
    <t>LZ-37</t>
  </si>
  <si>
    <t>LZ-38</t>
  </si>
  <si>
    <t>MH-13</t>
  </si>
  <si>
    <t>MH-14</t>
  </si>
  <si>
    <t>MH-15</t>
  </si>
  <si>
    <t>MH-21</t>
  </si>
  <si>
    <t>MH-43</t>
  </si>
  <si>
    <t>MH-6</t>
  </si>
  <si>
    <t>NJ-31</t>
  </si>
  <si>
    <t>NJ-32</t>
  </si>
  <si>
    <t>NJ-39</t>
  </si>
  <si>
    <t>NJ-44</t>
  </si>
  <si>
    <t>NJ-45</t>
  </si>
  <si>
    <t>NJ-53</t>
  </si>
  <si>
    <t>TC-16</t>
  </si>
  <si>
    <t>TC-18</t>
  </si>
  <si>
    <t>TC-19</t>
  </si>
  <si>
    <t>TC-20</t>
  </si>
  <si>
    <t>TC-21</t>
  </si>
  <si>
    <t>TC-22</t>
  </si>
  <si>
    <t>TG-3</t>
  </si>
  <si>
    <t>TG-4</t>
  </si>
  <si>
    <t>TG-41</t>
  </si>
  <si>
    <t>TG-48</t>
  </si>
  <si>
    <t>TG-49</t>
  </si>
  <si>
    <t>TG-50</t>
  </si>
  <si>
    <t>WS-13</t>
  </si>
  <si>
    <t>WS-14</t>
  </si>
  <si>
    <t>WS-16</t>
  </si>
  <si>
    <t>WS-17</t>
  </si>
  <si>
    <t>WS-18</t>
  </si>
  <si>
    <t>WS-19</t>
  </si>
  <si>
    <t>Site</t>
  </si>
  <si>
    <t>Country</t>
  </si>
  <si>
    <t>Code</t>
  </si>
  <si>
    <t>Ho Chi Minh</t>
  </si>
  <si>
    <t>Vietnam</t>
  </si>
  <si>
    <t>HZM</t>
  </si>
  <si>
    <t>Bangkok</t>
  </si>
  <si>
    <t>Thailand</t>
  </si>
  <si>
    <t>TG</t>
  </si>
  <si>
    <t>Los Banos</t>
  </si>
  <si>
    <t>Philippines</t>
  </si>
  <si>
    <t>FLB</t>
  </si>
  <si>
    <t>Tengchong</t>
  </si>
  <si>
    <t>China</t>
  </si>
  <si>
    <t>TC</t>
  </si>
  <si>
    <t>Changde</t>
  </si>
  <si>
    <t>CD</t>
  </si>
  <si>
    <t>Nanjing</t>
  </si>
  <si>
    <t>NJ</t>
  </si>
  <si>
    <t>Danzhou</t>
  </si>
  <si>
    <t>HN</t>
  </si>
  <si>
    <t>Longzhou</t>
  </si>
  <si>
    <t>LZ</t>
  </si>
  <si>
    <t>Wenshan</t>
  </si>
  <si>
    <t>WS</t>
  </si>
  <si>
    <t>Menghai</t>
  </si>
  <si>
    <t>M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tabSelected="1" workbookViewId="0">
      <selection activeCell="E2" sqref="E2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</row>
    <row r="2" spans="1:7" x14ac:dyDescent="0.25">
      <c r="A2" t="s">
        <v>3</v>
      </c>
      <c r="B2">
        <v>762567</v>
      </c>
      <c r="C2">
        <v>12.8179</v>
      </c>
      <c r="E2" t="s">
        <v>68</v>
      </c>
      <c r="F2" t="s">
        <v>66</v>
      </c>
      <c r="G2" t="s">
        <v>67</v>
      </c>
    </row>
    <row r="3" spans="1:7" x14ac:dyDescent="0.25">
      <c r="A3" t="s">
        <v>4</v>
      </c>
      <c r="B3">
        <v>762571</v>
      </c>
      <c r="C3">
        <v>12.9389</v>
      </c>
      <c r="E3" t="s">
        <v>71</v>
      </c>
      <c r="F3" t="s">
        <v>69</v>
      </c>
      <c r="G3" t="s">
        <v>70</v>
      </c>
    </row>
    <row r="4" spans="1:7" x14ac:dyDescent="0.25">
      <c r="A4" t="s">
        <v>5</v>
      </c>
      <c r="B4">
        <v>762566</v>
      </c>
      <c r="C4">
        <v>13.4595</v>
      </c>
      <c r="E4" t="s">
        <v>74</v>
      </c>
      <c r="F4" t="s">
        <v>72</v>
      </c>
      <c r="G4" t="s">
        <v>73</v>
      </c>
    </row>
    <row r="5" spans="1:7" x14ac:dyDescent="0.25">
      <c r="A5" t="s">
        <v>6</v>
      </c>
      <c r="B5">
        <v>762571</v>
      </c>
      <c r="C5">
        <v>13.2562</v>
      </c>
      <c r="E5" t="s">
        <v>77</v>
      </c>
      <c r="F5" t="s">
        <v>75</v>
      </c>
      <c r="G5" t="s">
        <v>76</v>
      </c>
    </row>
    <row r="6" spans="1:7" x14ac:dyDescent="0.25">
      <c r="A6" t="s">
        <v>7</v>
      </c>
      <c r="B6">
        <v>762530</v>
      </c>
      <c r="C6">
        <v>9.8130400000000009</v>
      </c>
      <c r="E6" t="s">
        <v>80</v>
      </c>
      <c r="F6" t="s">
        <v>78</v>
      </c>
      <c r="G6" t="s">
        <v>79</v>
      </c>
    </row>
    <row r="7" spans="1:7" x14ac:dyDescent="0.25">
      <c r="A7" t="s">
        <v>8</v>
      </c>
      <c r="B7">
        <v>762459</v>
      </c>
      <c r="C7">
        <v>7.39323</v>
      </c>
      <c r="E7" t="s">
        <v>82</v>
      </c>
      <c r="F7" t="s">
        <v>81</v>
      </c>
      <c r="G7" t="s">
        <v>79</v>
      </c>
    </row>
    <row r="8" spans="1:7" x14ac:dyDescent="0.25">
      <c r="A8" t="s">
        <v>9</v>
      </c>
      <c r="B8">
        <v>762523</v>
      </c>
      <c r="C8">
        <v>9.83338</v>
      </c>
      <c r="E8" t="s">
        <v>84</v>
      </c>
      <c r="F8" t="s">
        <v>83</v>
      </c>
      <c r="G8" t="s">
        <v>79</v>
      </c>
    </row>
    <row r="9" spans="1:7" x14ac:dyDescent="0.25">
      <c r="A9" t="s">
        <v>10</v>
      </c>
      <c r="B9">
        <v>762563</v>
      </c>
      <c r="C9">
        <v>12.617900000000001</v>
      </c>
      <c r="E9" t="s">
        <v>86</v>
      </c>
      <c r="F9" t="s">
        <v>85</v>
      </c>
      <c r="G9" t="s">
        <v>79</v>
      </c>
    </row>
    <row r="10" spans="1:7" x14ac:dyDescent="0.25">
      <c r="A10" t="s">
        <v>11</v>
      </c>
      <c r="B10">
        <v>762542</v>
      </c>
      <c r="C10">
        <v>9.2745899999999999</v>
      </c>
      <c r="E10" t="s">
        <v>88</v>
      </c>
      <c r="F10" t="s">
        <v>87</v>
      </c>
      <c r="G10" t="s">
        <v>79</v>
      </c>
    </row>
    <row r="11" spans="1:7" x14ac:dyDescent="0.25">
      <c r="A11" t="s">
        <v>12</v>
      </c>
      <c r="B11">
        <v>762552</v>
      </c>
      <c r="C11">
        <v>11.1439</v>
      </c>
      <c r="E11" t="s">
        <v>90</v>
      </c>
      <c r="F11" t="s">
        <v>89</v>
      </c>
      <c r="G11" t="s">
        <v>79</v>
      </c>
    </row>
    <row r="12" spans="1:7" x14ac:dyDescent="0.25">
      <c r="A12" t="s">
        <v>13</v>
      </c>
      <c r="B12">
        <v>762511</v>
      </c>
      <c r="C12">
        <v>8.6658399999999993</v>
      </c>
      <c r="E12" t="s">
        <v>92</v>
      </c>
      <c r="F12" t="s">
        <v>91</v>
      </c>
      <c r="G12" t="s">
        <v>79</v>
      </c>
    </row>
    <row r="13" spans="1:7" x14ac:dyDescent="0.25">
      <c r="A13" t="s">
        <v>14</v>
      </c>
      <c r="B13">
        <v>762554</v>
      </c>
      <c r="C13">
        <v>11.514699999999999</v>
      </c>
    </row>
    <row r="14" spans="1:7" x14ac:dyDescent="0.25">
      <c r="A14" t="s">
        <v>15</v>
      </c>
      <c r="B14">
        <v>762559</v>
      </c>
      <c r="C14">
        <v>11.689399999999999</v>
      </c>
    </row>
    <row r="15" spans="1:7" x14ac:dyDescent="0.25">
      <c r="A15" t="s">
        <v>16</v>
      </c>
      <c r="B15">
        <v>762550</v>
      </c>
      <c r="C15">
        <v>10.3645</v>
      </c>
    </row>
    <row r="16" spans="1:7" x14ac:dyDescent="0.25">
      <c r="A16" t="s">
        <v>17</v>
      </c>
      <c r="B16">
        <v>762514</v>
      </c>
      <c r="C16">
        <v>10.8569</v>
      </c>
    </row>
    <row r="17" spans="1:3" x14ac:dyDescent="0.25">
      <c r="A17" t="s">
        <v>18</v>
      </c>
      <c r="B17">
        <v>762561</v>
      </c>
      <c r="C17">
        <v>11.1783</v>
      </c>
    </row>
    <row r="18" spans="1:3" x14ac:dyDescent="0.25">
      <c r="A18" t="s">
        <v>19</v>
      </c>
      <c r="B18">
        <v>762564</v>
      </c>
      <c r="C18">
        <v>11.461499999999999</v>
      </c>
    </row>
    <row r="19" spans="1:3" x14ac:dyDescent="0.25">
      <c r="A19" t="s">
        <v>20</v>
      </c>
      <c r="B19">
        <v>762557</v>
      </c>
      <c r="C19">
        <v>10.837300000000001</v>
      </c>
    </row>
    <row r="20" spans="1:3" x14ac:dyDescent="0.25">
      <c r="A20" t="s">
        <v>21</v>
      </c>
      <c r="B20">
        <v>762563</v>
      </c>
      <c r="C20">
        <v>11.458</v>
      </c>
    </row>
    <row r="21" spans="1:3" x14ac:dyDescent="0.25">
      <c r="A21" t="s">
        <v>22</v>
      </c>
      <c r="B21">
        <v>734630</v>
      </c>
      <c r="C21">
        <v>9.89499</v>
      </c>
    </row>
    <row r="22" spans="1:3" x14ac:dyDescent="0.25">
      <c r="A22" t="s">
        <v>23</v>
      </c>
      <c r="B22">
        <v>762557</v>
      </c>
      <c r="C22">
        <v>12.7249</v>
      </c>
    </row>
    <row r="23" spans="1:3" x14ac:dyDescent="0.25">
      <c r="A23" t="s">
        <v>24</v>
      </c>
      <c r="B23">
        <v>762556</v>
      </c>
      <c r="C23">
        <v>13.5032</v>
      </c>
    </row>
    <row r="24" spans="1:3" x14ac:dyDescent="0.25">
      <c r="A24" t="s">
        <v>25</v>
      </c>
      <c r="B24">
        <v>762531</v>
      </c>
      <c r="C24">
        <v>8.6038300000000003</v>
      </c>
    </row>
    <row r="25" spans="1:3" x14ac:dyDescent="0.25">
      <c r="A25" t="s">
        <v>26</v>
      </c>
      <c r="B25">
        <v>762513</v>
      </c>
      <c r="C25">
        <v>9.04922</v>
      </c>
    </row>
    <row r="26" spans="1:3" x14ac:dyDescent="0.25">
      <c r="A26" t="s">
        <v>27</v>
      </c>
      <c r="B26">
        <v>762527</v>
      </c>
      <c r="C26">
        <v>8.6941000000000006</v>
      </c>
    </row>
    <row r="27" spans="1:3" x14ac:dyDescent="0.25">
      <c r="A27" t="s">
        <v>28</v>
      </c>
      <c r="B27">
        <v>762499</v>
      </c>
      <c r="C27">
        <v>8.5812799999999996</v>
      </c>
    </row>
    <row r="28" spans="1:3" x14ac:dyDescent="0.25">
      <c r="A28" t="s">
        <v>29</v>
      </c>
      <c r="B28">
        <v>762498</v>
      </c>
      <c r="C28">
        <v>8.5566099999999992</v>
      </c>
    </row>
    <row r="29" spans="1:3" x14ac:dyDescent="0.25">
      <c r="A29" t="s">
        <v>30</v>
      </c>
      <c r="B29">
        <v>758165</v>
      </c>
      <c r="C29">
        <v>9.8296299999999999</v>
      </c>
    </row>
    <row r="30" spans="1:3" x14ac:dyDescent="0.25">
      <c r="A30" t="s">
        <v>31</v>
      </c>
      <c r="B30">
        <v>762548</v>
      </c>
      <c r="C30">
        <v>10.4718</v>
      </c>
    </row>
    <row r="31" spans="1:3" x14ac:dyDescent="0.25">
      <c r="A31" t="s">
        <v>32</v>
      </c>
      <c r="B31">
        <v>752822</v>
      </c>
      <c r="C31">
        <v>8.7523499999999999</v>
      </c>
    </row>
    <row r="32" spans="1:3" x14ac:dyDescent="0.25">
      <c r="A32" t="s">
        <v>33</v>
      </c>
      <c r="B32">
        <v>762538</v>
      </c>
      <c r="C32">
        <v>10.084</v>
      </c>
    </row>
    <row r="33" spans="1:3" x14ac:dyDescent="0.25">
      <c r="A33" t="s">
        <v>34</v>
      </c>
      <c r="B33">
        <v>762546</v>
      </c>
      <c r="C33">
        <v>10.643599999999999</v>
      </c>
    </row>
    <row r="34" spans="1:3" x14ac:dyDescent="0.25">
      <c r="A34" t="s">
        <v>35</v>
      </c>
      <c r="B34">
        <v>762497</v>
      </c>
      <c r="C34">
        <v>8.8563200000000002</v>
      </c>
    </row>
    <row r="35" spans="1:3" x14ac:dyDescent="0.25">
      <c r="A35" t="s">
        <v>36</v>
      </c>
      <c r="B35">
        <v>762553</v>
      </c>
      <c r="C35">
        <v>10.8558</v>
      </c>
    </row>
    <row r="36" spans="1:3" x14ac:dyDescent="0.25">
      <c r="A36" t="s">
        <v>37</v>
      </c>
      <c r="B36">
        <v>762552</v>
      </c>
      <c r="C36">
        <v>11.428100000000001</v>
      </c>
    </row>
    <row r="37" spans="1:3" x14ac:dyDescent="0.25">
      <c r="A37" t="s">
        <v>38</v>
      </c>
      <c r="B37">
        <v>762566</v>
      </c>
      <c r="C37">
        <v>11.6683</v>
      </c>
    </row>
    <row r="38" spans="1:3" x14ac:dyDescent="0.25">
      <c r="A38" t="s">
        <v>39</v>
      </c>
      <c r="B38">
        <v>762516</v>
      </c>
      <c r="C38">
        <v>9.4213100000000001</v>
      </c>
    </row>
    <row r="39" spans="1:3" x14ac:dyDescent="0.25">
      <c r="A39" t="s">
        <v>40</v>
      </c>
      <c r="B39">
        <v>762522</v>
      </c>
      <c r="C39">
        <v>8.8692899999999995</v>
      </c>
    </row>
    <row r="40" spans="1:3" x14ac:dyDescent="0.25">
      <c r="A40" t="s">
        <v>41</v>
      </c>
      <c r="B40">
        <v>762543</v>
      </c>
      <c r="C40">
        <v>10.3279</v>
      </c>
    </row>
    <row r="41" spans="1:3" x14ac:dyDescent="0.25">
      <c r="A41" t="s">
        <v>42</v>
      </c>
      <c r="B41">
        <v>762522</v>
      </c>
      <c r="C41">
        <v>8.7660900000000002</v>
      </c>
    </row>
    <row r="42" spans="1:3" x14ac:dyDescent="0.25">
      <c r="A42" t="s">
        <v>43</v>
      </c>
      <c r="B42">
        <v>762532</v>
      </c>
      <c r="C42">
        <v>9.3477200000000007</v>
      </c>
    </row>
    <row r="43" spans="1:3" x14ac:dyDescent="0.25">
      <c r="A43" t="s">
        <v>44</v>
      </c>
      <c r="B43">
        <v>762533</v>
      </c>
      <c r="C43">
        <v>9.5603400000000001</v>
      </c>
    </row>
    <row r="44" spans="1:3" x14ac:dyDescent="0.25">
      <c r="A44" t="s">
        <v>45</v>
      </c>
      <c r="B44">
        <v>762534</v>
      </c>
      <c r="C44">
        <v>9.6967400000000001</v>
      </c>
    </row>
    <row r="45" spans="1:3" x14ac:dyDescent="0.25">
      <c r="A45" t="s">
        <v>46</v>
      </c>
      <c r="B45">
        <v>762529</v>
      </c>
      <c r="C45">
        <v>9.3088099999999994</v>
      </c>
    </row>
    <row r="46" spans="1:3" x14ac:dyDescent="0.25">
      <c r="A46" t="s">
        <v>47</v>
      </c>
      <c r="B46">
        <v>762541</v>
      </c>
      <c r="C46">
        <v>9.5235500000000002</v>
      </c>
    </row>
    <row r="47" spans="1:3" x14ac:dyDescent="0.25">
      <c r="A47" t="s">
        <v>48</v>
      </c>
      <c r="B47">
        <v>762538</v>
      </c>
      <c r="C47">
        <v>9.4644600000000008</v>
      </c>
    </row>
    <row r="48" spans="1:3" x14ac:dyDescent="0.25">
      <c r="A48" t="s">
        <v>49</v>
      </c>
      <c r="B48">
        <v>762558</v>
      </c>
      <c r="C48">
        <v>11.969200000000001</v>
      </c>
    </row>
    <row r="49" spans="1:3" x14ac:dyDescent="0.25">
      <c r="A49" t="s">
        <v>50</v>
      </c>
      <c r="B49">
        <v>762561</v>
      </c>
      <c r="C49">
        <v>11.042</v>
      </c>
    </row>
    <row r="50" spans="1:3" x14ac:dyDescent="0.25">
      <c r="A50" t="s">
        <v>51</v>
      </c>
      <c r="B50">
        <v>762556</v>
      </c>
      <c r="C50">
        <v>10.3962</v>
      </c>
    </row>
    <row r="51" spans="1:3" x14ac:dyDescent="0.25">
      <c r="A51" t="s">
        <v>52</v>
      </c>
      <c r="B51">
        <v>762510</v>
      </c>
      <c r="C51">
        <v>9.9291999999999998</v>
      </c>
    </row>
    <row r="52" spans="1:3" x14ac:dyDescent="0.25">
      <c r="A52" t="s">
        <v>53</v>
      </c>
      <c r="B52">
        <v>762514</v>
      </c>
      <c r="C52">
        <v>8.7586200000000005</v>
      </c>
    </row>
    <row r="53" spans="1:3" x14ac:dyDescent="0.25">
      <c r="A53" t="s">
        <v>54</v>
      </c>
      <c r="B53">
        <v>762539</v>
      </c>
      <c r="C53">
        <v>10.048500000000001</v>
      </c>
    </row>
    <row r="54" spans="1:3" x14ac:dyDescent="0.25">
      <c r="A54" t="s">
        <v>55</v>
      </c>
      <c r="B54">
        <v>762549</v>
      </c>
      <c r="C54">
        <v>10.8652</v>
      </c>
    </row>
    <row r="55" spans="1:3" x14ac:dyDescent="0.25">
      <c r="A55" t="s">
        <v>56</v>
      </c>
      <c r="B55">
        <v>762557</v>
      </c>
      <c r="C55">
        <v>11.1487</v>
      </c>
    </row>
    <row r="56" spans="1:3" x14ac:dyDescent="0.25">
      <c r="A56" t="s">
        <v>57</v>
      </c>
      <c r="B56">
        <v>762529</v>
      </c>
      <c r="C56">
        <v>12.9895</v>
      </c>
    </row>
    <row r="57" spans="1:3" x14ac:dyDescent="0.25">
      <c r="A57" t="s">
        <v>58</v>
      </c>
      <c r="B57">
        <v>762552</v>
      </c>
      <c r="C57">
        <v>11.0532</v>
      </c>
    </row>
    <row r="58" spans="1:3" x14ac:dyDescent="0.25">
      <c r="A58" t="s">
        <v>59</v>
      </c>
      <c r="B58">
        <v>762544</v>
      </c>
      <c r="C58">
        <v>10.1492</v>
      </c>
    </row>
    <row r="59" spans="1:3" x14ac:dyDescent="0.25">
      <c r="A59" t="s">
        <v>60</v>
      </c>
      <c r="B59">
        <v>762552</v>
      </c>
      <c r="C59">
        <v>10.946400000000001</v>
      </c>
    </row>
    <row r="60" spans="1:3" x14ac:dyDescent="0.25">
      <c r="A60" t="s">
        <v>61</v>
      </c>
      <c r="B60">
        <v>762568</v>
      </c>
      <c r="C60">
        <v>14.433299999999999</v>
      </c>
    </row>
    <row r="61" spans="1:3" x14ac:dyDescent="0.25">
      <c r="A61" t="s">
        <v>62</v>
      </c>
      <c r="B61">
        <v>762542</v>
      </c>
      <c r="C61">
        <v>10.634</v>
      </c>
    </row>
    <row r="62" spans="1:3" x14ac:dyDescent="0.25">
      <c r="A62" t="s">
        <v>63</v>
      </c>
      <c r="B62">
        <v>762557</v>
      </c>
      <c r="C62">
        <v>11.4976</v>
      </c>
    </row>
    <row r="63" spans="1:3" x14ac:dyDescent="0.25">
      <c r="A63" t="s">
        <v>64</v>
      </c>
      <c r="B63">
        <v>762562</v>
      </c>
      <c r="C63">
        <v>12.6403</v>
      </c>
    </row>
    <row r="64" spans="1:3" x14ac:dyDescent="0.25">
      <c r="A64" t="s">
        <v>65</v>
      </c>
      <c r="B64">
        <v>762566</v>
      </c>
      <c r="C64">
        <v>11.3752</v>
      </c>
    </row>
    <row r="66" spans="3:3" x14ac:dyDescent="0.25">
      <c r="C66">
        <f>AVERAGE(C2:C64)</f>
        <v>10.58627841269840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PH-dep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5-22T13:28:07Z</dcterms:created>
  <dcterms:modified xsi:type="dcterms:W3CDTF">2020-05-22T13:28:12Z</dcterms:modified>
</cp:coreProperties>
</file>